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Upregulation" sheetId="1" r:id="rId1"/>
    <sheet name="Downregulation" sheetId="2" r:id="rId2"/>
    <sheet name="Sheet3" sheetId="3" r:id="rId3"/>
  </sheets>
  <calcPr calcId="122211"/>
</workbook>
</file>

<file path=xl/comments1.xml><?xml version="1.0" encoding="utf-8"?>
<comments xmlns="http://schemas.openxmlformats.org/spreadsheetml/2006/main">
  <authors>
    <author>作者</author>
  </authors>
  <commentList>
    <comment ref="A2" author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  <comment ref="I2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>
  <authors>
    <author>作者</author>
  </authors>
  <commentList>
    <comment ref="A2" author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  <comment ref="I2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300" uniqueCount="237">
  <si>
    <t>GroupID</t>
  </si>
  <si>
    <t>Category</t>
  </si>
  <si>
    <t>Term</t>
  </si>
  <si>
    <t>Description</t>
  </si>
  <si>
    <t>LogP</t>
  </si>
  <si>
    <t>Log(q-value)</t>
  </si>
  <si>
    <t>InTerm_InList</t>
  </si>
  <si>
    <t>Symbols</t>
  </si>
  <si>
    <t>InTerm_InList</t>
    <phoneticPr fontId="2" type="noConversion"/>
  </si>
  <si>
    <t>1_Member</t>
  </si>
  <si>
    <t>GO Biological Processes</t>
  </si>
  <si>
    <t>GO:0030198</t>
  </si>
  <si>
    <t>extracellular matrix organization</t>
  </si>
  <si>
    <t>11504,11820,12819,12825,12826,12832,12842,12843,12845,13040,14219,14268,16948,17385,17387,18073,18214,18595,23794,50706,57764,69675,69700,71355,76293,107581,114249,223838,224697,240725,246179,320712</t>
  </si>
  <si>
    <t>Adamts1,App,Col15a1,Col3a1,Col4a1,Col5a2,Col1a1,Col1a2,Comp,Ctss,Ccn2,Fn1,Lox,Mmp11,Mmp14,Nid1,Ddr2,Pdgfra,Adamts5,Postn,Ntn4,Pxdn,Col22a1,Col24a1,Mfap4,Col16a1,Npnt,Adamts20,Adamts10,Sulf1,Fktn,Abi3bp</t>
  </si>
  <si>
    <t>32/278</t>
  </si>
  <si>
    <t>2_Member</t>
  </si>
  <si>
    <t>KEGG Pathway</t>
  </si>
  <si>
    <t>mmu04820</t>
  </si>
  <si>
    <t>Cytoskeleton in muscle cells - Mus musculus (house mouse)</t>
  </si>
  <si>
    <t>11464,11717,12825,12826,12832,12835,12842,12843,12845,13405,14268,15529,16410,17883,17885,18073,18074,21827,22330,22352,53311,67451,67821,68753,71355,77579,93677,107765,242702</t>
  </si>
  <si>
    <t>Actc1,Ampd3,Col3a1,Col4a1,Col5a2,Col6a3,Col1a1,Col1a2,Comp,Dmd,Fn1,Sdc2,Itgav,Myh3,Myh8,Nid1,Nid2,Thbs3,Vcl,Vim,Mybph,Pkp2,Atp1b4,Mybphl,Col24a1,Myh10,Lmod2,Ankrd1,Myom3</t>
  </si>
  <si>
    <t>29/229</t>
  </si>
  <si>
    <t>3_Member</t>
  </si>
  <si>
    <t>GO:0035239</t>
  </si>
  <si>
    <t>tube morphogenesis</t>
  </si>
  <si>
    <t>12192,12305,12367,12505,12628,12767,12825,12826,12845,13544,13800,14219,14268,14366,15200,15251,15284,15902,16410,16948,17286,17313,17387,18121,18162,18479,18595,18612,18764,19211,20397,20677,20779,21387,21813,21853,21928,22061,22325,23796,23908,29876,30878,69675,72461,77446,80837,81896,84004,109624,114249,269593</t>
  </si>
  <si>
    <t>Zfp36l1,Ddr1,Casp3,Cd44,Cfh,Cxcr4,Col3a1,Col4a1,Comp,Dvl3,Enah,Ccn2,Fn1,Fzd4,Hbegf,Hif1a,Hlx,Id2,Itgav,Lox,Meox2,Mgp,Mmp14,Nog,Npr3,Pak1,Pdgfra,Etv4,Pkd2,Pten,Sgpl1,Sox4,Src,Tbx4,Tgfbr2,Timeless,Tnfaip2,Trp63,Vav2,Aplnr,Hs2st1,Clic4,Apln,Pxdn,Prcp,Heg1,Rhoj,Ift122,Mcam,Cald1,Npnt,Luzp1</t>
  </si>
  <si>
    <t>52/762</t>
  </si>
  <si>
    <t>4_Member</t>
  </si>
  <si>
    <t>GO:0048589</t>
  </si>
  <si>
    <t>developmental growth</t>
  </si>
  <si>
    <t>11435,11820,12192,12305,12575,12825,12845,13405,14284,14451,15200,15284,15468,16002,16468,16952,17125,17263,17755,18214,18595,18844,19084,19211,19221,19242,20779,21813,21827,22330,22589,29876,50706,66139,68404,68861,76260,76884,77446,77579,108058,653016</t>
  </si>
  <si>
    <t>Chrna1,App,Zfp36l1,Ddr1,Cdkn1a,Col3a1,Comp,Dmd,Fosl2,Gas1,Hbegf,Hlx,Prmt2,Igf2,Jarid2,Anxa1,Smad1,Meg3,Map1b,Ddr2,Pdgfra,Plxna1,Prkar1a,Pten,Ptgfrn,Ptn,Src,Tgfbr2,Thbs3,Vcl,Atrx,Clic4,Postn,Mymk,Nrn1,Dipk2a,Ttc8,Cyfip2,Heg1,Myh10,Camk2d,Mymx</t>
  </si>
  <si>
    <t>42/549</t>
  </si>
  <si>
    <t>5_Member</t>
  </si>
  <si>
    <t>GO:0010810</t>
  </si>
  <si>
    <t>regulation of cell-substrate adhesion</t>
  </si>
  <si>
    <t>12305,12578,12842,13405,13731,14268,14366,17387,18073,18708,19211,19242,20779,22330,26921,50706,67451,68750,76707,83436,107581,114249,208177,277360,320712</t>
  </si>
  <si>
    <t>Ddr1,Cdkn2a,Col1a1,Dmd,Emp2,Fn1,Fzd4,Mmp14,Nid1,Pik3r1,Pten,Ptn,Src,Vcl,Map4k4,Postn,Pkp2,Rreb1,Clasp1,Plekha2,Col16a1,Npnt,Phldb2,Prex1,Abi3bp</t>
  </si>
  <si>
    <t>25/230</t>
  </si>
  <si>
    <t>6_Member</t>
  </si>
  <si>
    <t>GO:0097435</t>
  </si>
  <si>
    <t>supramolecular fiber organization</t>
  </si>
  <si>
    <t>11464,11820,12578,12825,12832,12842,12843,12845,13731,13800,14219,16691,16948,17118,17385,17974,18214,18595,19084,20779,22240,22350,22352,29877,52822,53311,67451,69675,74194,74492,76293,76566,76707,77579,80837,93677,104215,108897,109624,215114,226041,242702</t>
  </si>
  <si>
    <t>Actc1,App,Cdkn2a,Col3a1,Col5a2,Col1a1,Col1a2,Comp,Emp2,Enah,Ccn2,Krt8,Lox,Marcks,Mmp11,Nck2,Ddr2,Pdgfra,Prkar1a,Src,Dpysl3,Ezr,Vim,Hdgfl3,Rufy3,Mybph,Pkp2,Pxdn,Rnd3,Kbtbd13,Mfap4,Rflnb,Clasp1,Myh10,Rhoj,Lmod2,Rhoq,Aif1l,Cald1,Hip1,Pgm5,Myom3</t>
  </si>
  <si>
    <t>42/583</t>
  </si>
  <si>
    <t>7_Member</t>
  </si>
  <si>
    <t>GO:0061061</t>
  </si>
  <si>
    <t>muscle structure development</t>
  </si>
  <si>
    <t>11435,11464,11910,11938,12227,12628,12825,12845,13405,15284,16002,16691,16948,17263,17286,17928,18121,18595,19084,19221,19645,22223,23794,23796,53311,60406,66139,67451,70127,77446,77579,93677,107765,108058,114249,226041,242702,246179,435391,653016</t>
  </si>
  <si>
    <t>Chrna1,Actc1,Atf3,Atp2a2,Btg2,Cfh,Col3a1,Comp,Dmd,Hlx,Igf2,Krt8,Lox,Meg3,Meox2,Myog,Nog,Pdgfra,Prkar1a,Ptgfrn,Rb1,Uchl1,Adamts5,Aplnr,Mybph,Sap30,Mymk,Pkp2,Dpf3,Heg1,Myh10,Lmod2,Ankrd1,Camk2d,Npnt,Pgm5,Myom3,Fktn,Dusp29,Mymx</t>
  </si>
  <si>
    <t>40/558</t>
  </si>
  <si>
    <t>8_Member</t>
  </si>
  <si>
    <t>GO:0007507</t>
  </si>
  <si>
    <t>heart development</t>
  </si>
  <si>
    <t>11464,11479,11504,12192,12367,12575,12767,12825,12876,13544,13731,14268,15251,15902,16468,16948,17125,18121,18595,18764,19084,19211,19645,20677,21813,22329,23794,23796,30878,67451,68861,77446,77579,79221,81896,83675,106633,107765,108058,234593,268977,269593</t>
  </si>
  <si>
    <t>Actc1,Acvr1b,Adamts1,Zfp36l1,Casp3,Cdkn1a,Cxcr4,Col3a1,Cpe,Dvl3,Emp2,Fn1,Hif1a,Id2,Jarid2,Lox,Smad1,Nog,Pdgfra,Pkd2,Prkar1a,Pten,Rb1,Sox4,Tgfbr2,Vcam1,Adamts5,Aplnr,Apln,Pkp2,Dipk2a,Heg1,Myh10,Hdac9,Ift122,Bicc1,Ift140,Ankrd1,Camk2d,Ndrg4,Ltbp1,Luzp1</t>
  </si>
  <si>
    <t>42/615</t>
  </si>
  <si>
    <t>9_Member</t>
  </si>
  <si>
    <t>Reactome Gene Sets</t>
  </si>
  <si>
    <t>R-MMU-3000171</t>
  </si>
  <si>
    <t>Non-integrin membrane-ECM interactions</t>
  </si>
  <si>
    <t>12305,12825,12826,12832,12842,12843,14268,15529,16410,18214</t>
  </si>
  <si>
    <t>Ddr1,Col3a1,Col4a1,Col5a2,Col1a1,Col1a2,Fn1,Sdc2,Itgav,Ddr2</t>
  </si>
  <si>
    <t>10/34</t>
  </si>
  <si>
    <t>10_Member</t>
  </si>
  <si>
    <t>GO:0030335</t>
  </si>
  <si>
    <t>positive regulation of cell migration</t>
  </si>
  <si>
    <t>11479,11504,11820,12767,12842,13143,14062,14066,14268,14366,15200,15251,16002,16410,16952,17387,18214,18479,18595,18708,18805,19242,19684,20304,20779,20850,21813,23871,26921,50706,52822,68750,74048,76707,79221,80837,84004,105722,108058,277360</t>
  </si>
  <si>
    <t>Acvr1b,Adamts1,App,Cxcr4,Col1a1,Dapk2,F2r,F3,Fn1,Fzd4,Hbegf,Hif1a,Igf2,Itgav,Anxa1,Mmp14,Ddr2,Pak1,Pdgfra,Pik3r1,Pld1,Ptn,Rdx,Ccl5,Src,Stat5a,Tgfbr2,Ets1,Map4k4,Postn,Rufy3,Rreb1,Vsir,Clasp1,Hdac9,Rhoj,Mcam,Ano6,Camk2d,Prex1</t>
  </si>
  <si>
    <t>40/610</t>
  </si>
  <si>
    <t>InTerm_InList</t>
    <phoneticPr fontId="2" type="noConversion"/>
  </si>
  <si>
    <t>11_Member</t>
  </si>
  <si>
    <t>12_Member</t>
  </si>
  <si>
    <t>13_Member</t>
  </si>
  <si>
    <t>14_Member</t>
  </si>
  <si>
    <t>15_Member</t>
  </si>
  <si>
    <t>16_Member</t>
  </si>
  <si>
    <t>GO:0001501</t>
  </si>
  <si>
    <t>skeletal system development</t>
  </si>
  <si>
    <t>17_Member</t>
  </si>
  <si>
    <t>GO:0007167</t>
  </si>
  <si>
    <t>enzyme-linked receptor protein signaling pathway</t>
  </si>
  <si>
    <t>18_Member</t>
  </si>
  <si>
    <t>19_Member</t>
  </si>
  <si>
    <t>20_Member</t>
  </si>
  <si>
    <t xml:space="preserve"> The list of enrichment pathway for downregulated genes in TA muscles between AAV9-NC and AAV9-hnRNPK group.</t>
    <phoneticPr fontId="2" type="noConversion"/>
  </si>
  <si>
    <t xml:space="preserve"> The list of enrichment pathway for upregulated genes in TA muscles between AAV9-NC and AAV9-hnRNPK group.</t>
    <phoneticPr fontId="2" type="noConversion"/>
  </si>
  <si>
    <t>GO:0031589</t>
  </si>
  <si>
    <t>cell-substrate adhesion</t>
  </si>
  <si>
    <t>12305,12825,13731,14219,14268,14366,16410,17118,17289,18073,18074,20779,22329,26362,57764,69538,72007,114249,208777,223272</t>
  </si>
  <si>
    <t>Ddr1,Col3a1,Emp2,Ccn2,Fn1,Fzd4,Itgav,Marcks,Mertk,Nid1,Nid2,Src,Vcam1,Axl,Ntn4,Antxr1,Fndc3b,Npnt,Sned1,Itgbl1</t>
  </si>
  <si>
    <t>20/187</t>
  </si>
  <si>
    <t>GO:1901652</t>
  </si>
  <si>
    <t>response to peptide</t>
  </si>
  <si>
    <t>11820,11938,12192,12566,12583,12825,14284,14783,16002,18479,18534,18708,18805,19084,19211,19645,20779,20850,20913,21406,21853,22329,22352,68328,75747,79221,101772,104215,106572,210789</t>
  </si>
  <si>
    <t>App,Atp2a2,Zfp36l1,Cdk2,Cdo1,Col3a1,Fosl2,Grb10,Igf2,Pak1,Pck1,Pik3r1,Pld1,Prkar1a,Pten,Rb1,Src,Stat5a,Stxbp4,Tcf12,Timeless,Vcam1,Vim,Rab13,Sesn3,Hdac9,Ano1,Rhoq,Rab31,Tbc1d4</t>
  </si>
  <si>
    <t>30/398</t>
  </si>
  <si>
    <t>GO:0048729</t>
  </si>
  <si>
    <t>11464,12305,12367,12505,12767,12825,12826,13544,13800,14313,15200,15251,17125,17313,17387,18121,18479,18612,18764,18844,19084,20779,20850,21387,21813,21853,22061,22330,23794,23796,23908,29876,67451,68151,76260,77446,81896,107765,114249,269593</t>
  </si>
  <si>
    <t>Actc1,Ddr1,Casp3,Cd44,Cxcr4,Col3a1,Col4a1,Dvl3,Enah,Fst,Hbegf,Hif1a,Smad1,Mgp,Mmp14,Nog,Pak1,Etv4,Pkd2,Plxna1,Prkar1a,Src,Stat5a,Tbx4,Tgfbr2,Timeless,Trp63,Vcl,Adamts5,Aplnr,Hs2st1,Clic4,Pkp2,Wls,Ttc8,Heg1,Ift122,Ankrd1,Npnt,Luzp1</t>
  </si>
  <si>
    <t>40/647</t>
  </si>
  <si>
    <t>12628,12825,12832,12842,12843,12845,13405,14219,14284,14313,14451,14561,15251,17125,17240,17313,17387,18121,18162,18214,18595,19338,19645,20397,20779,21387,21813,21827,22061,69480,76566,105722,106633,233328,240725</t>
  </si>
  <si>
    <t>Cfh,Col3a1,Col5a2,Col1a1,Col1a2,Comp,Dmd,Ccn2,Fosl2,Fst,Gas1,Gdf11,Hif1a,Smad1,Mdfi,Mgp,Mmp14,Nog,Npr3,Ddr2,Pdgfra,Rab33b,Rb1,Sgpl1,Src,Tbx4,Tgfbr2,Thbs3,Trp63,Ttc9,Rflnb,Ano6,Ift140,Lrrk1,Sulf1</t>
  </si>
  <si>
    <t>35/525</t>
  </si>
  <si>
    <t>11479,12305,12367,12825,12826,12842,12843,12845,13448,14186,14219,14313,14561,14783,15200,16002,16948,17125,17289,17974,18121,18214,18479,18595,18708,19211,20397,20779,20850,20913,21813,26362,74048,75901,104215,114249,240725,268977</t>
  </si>
  <si>
    <t>Acvr1b,Ddr1,Casp3,Col3a1,Col4a1,Col1a1,Col1a2,Comp,Dok1,Fgfr4,Ccn2,Fst,Gdf11,Grb10,Hbegf,Igf2,Lox,Smad1,Mertk,Nck2,Nog,Ddr2,Pak1,Pdgfra,Pik3r1,Pten,Sgpl1,Src,Stat5a,Stxbp4,Tgfbr2,Axl,Vsir,Dcp1a,Rhoq,Npnt,Sulf1,Ltbp1</t>
  </si>
  <si>
    <t>38/615</t>
  </si>
  <si>
    <t>GO:0042060</t>
  </si>
  <si>
    <t>wound healing</t>
  </si>
  <si>
    <t>12305,12505,12575,12628,12825,12845,14062,14066,14268,15200,15251,17289,18121,18479,18595,19128,21788,21857,26362,72461,77579,105722</t>
  </si>
  <si>
    <t>Ddr1,Cd44,Cdkn1a,Cfh,Col3a1,Comp,F2r,F3,Fn1,Hbegf,Hif1a,Mertk,Nog,Pak1,Pdgfra,Pros1,Tfpi,Timp1,Axl,Prcp,Myh10,Ano6</t>
  </si>
  <si>
    <t>22/258</t>
  </si>
  <si>
    <t>GO:0060537</t>
  </si>
  <si>
    <t>11435,11464,11910,12227,12825,13405,14284,15284,15902,16468,17125,17263,17286,17928,18121,18595,19084,19211,19645,60406,67451,68861,77446,77579,107765,108058,226041,246179</t>
  </si>
  <si>
    <t>Chrna1,Actc1,Atf3,Btg2,Col3a1,Dmd,Fosl2,Hlx,Id2,Jarid2,Smad1,Meg3,Meox2,Myog,Nog,Pdgfra,Prkar1a,Pten,Rb1,Sap30,Pkp2,Dipk2a,Heg1,Myh10,Ankrd1,Camk2d,Pgm5,Fktn</t>
  </si>
  <si>
    <t>28/394</t>
  </si>
  <si>
    <t>GO:0008285</t>
  </si>
  <si>
    <t>11820,12227,12305,12367,12505,12575,12578,14062,14451,14561,16468,17125,17928,18121,18162,18479,18612,18708,19084,19211,19242,19645,20677,21813,30878,51795,54393,60599,64103,66854,67451,73447,74048,75745,81896,94275,102657,211770,227737,234593,240725,246179,320712</t>
  </si>
  <si>
    <t>App,Btg2,Ddr1,Casp3,Cd44,Cdkn1a,Cdkn2a,F2r,Gas1,Gdf11,Jarid2,Smad1,Myog,Nog,Npr3,Pak1,Etv4,Pik3r1,Prkar1a,Pten,Ptn,Rb1,Sox4,Tgfbr2,Apln,Srpx,Gabbr1,Trp53inp1,Tnmd,Trim35,Pkp2,Wdr13,Vsir,Rian,Ift122,Maged1,Cd276,Trib1,Niban2,Ndrg4,Sulf1,Fktn,Abi3bp</t>
  </si>
  <si>
    <t>43/776</t>
  </si>
  <si>
    <t>R-MMU-422475</t>
  </si>
  <si>
    <t>Axon guidance</t>
  </si>
  <si>
    <t>12767,12825,12826,12832,13448,13800,14783,15529,16410,17967,17974,18708,18844,19684,20779,22240,22325,22350,57764,73086,545156</t>
  </si>
  <si>
    <t>Cxcr4,Col3a1,Col4a1,Col5a2,Dok1,Enah,Grb10,Sdc2,Itgav,Ncam1,Nck2,Pik3r1,Plxna1,Rdx,Src,Dpysl3,Vav2,Ezr,Ntn4,Rps6ka5,Kalrn</t>
  </si>
  <si>
    <t>21/247</t>
  </si>
  <si>
    <t>GO:1901987</t>
  </si>
  <si>
    <t>regulation of cell cycle phase transition</t>
  </si>
  <si>
    <t>11504,11820,12192,12193,12566,12575,12578,14451,15468,15512,15902,16952,18214,18764,19211,19645,19684,20135,20913,21853,22061,22390,70127,77045,100683,108058,109019,208266,209200,229776</t>
  </si>
  <si>
    <t>Adamts1,App,Zfp36l1,Zfp36l2,Cdk2,Cdkn1a,Cdkn2a,Gas1,Prmt2,Hspa2,Id2,Anxa1,Ddr2,Pkd2,Pten,Rb1,Rdx,Rrm2,Stxbp4,Timeless,Trp63,Wee1,Dpf3,Bcl7a,Trrap,Camk2d,Nabp1,Dot1l,Dtx3l,Cdc14a</t>
  </si>
  <si>
    <t>30/453</t>
  </si>
  <si>
    <t>GO:0006412</t>
  </si>
  <si>
    <t>translation</t>
  </si>
  <si>
    <t>11837,13495,13628,13685,14109,14694,16418,16785,16898,17726,17729,17731,17732,17733,17734,17735,17736,17737,17738,17740,17742,17743,17744,17745,17746,19896,19899,19921,19933,19934,19941,19943,19944,19946,19951,19981,20005,20042,20044,20054,20055,20068,20084,20088,20090,20103,20116,20226,20918,22186,22224,26451,26961,27050,27176,27370,27398,53356,54127,54217,54709,55949,56040,56282,57294,64660,65019,66047,66077,66084,66085,66230,66292,66407,66416,66419,66475,66480,66489,66521,66656,66973,67025,67097,67115,67186,67212,67248,67281,67427,67671,67891,67994,68028,68135,68193,68463,68565,68572,68836,69955,73830,75617,76366,76808,94065,102060,107734,110954,114641,216443,216767,231872,268449,269261,270106,276770,319195,353172,432502,100038991,100042823,100503670</t>
  </si>
  <si>
    <t>Rplp0,Drg2,Eef1a2,Eif4ebp1,Fau,Rack1,Eif6,Rpsa,Rps2,TrnA,TrnE,TrnG,TrnH,TrnI,TrnK,TrnL1,TrnL2,TrnM,TrnN,TrnQ,TrnS1,TrnS2,TrnT,TrnV,TrnW,Rpl10a,Rpl18,Rpl19,Rpl21,Rpl22,Rpl26,Rpl28,Rpl29,Rpl30,Rpl32,Rpl37a,Rpl9,Rps12,Rps14,Rps15,Rps16,Rps17,Rps18,Rps24,Rps29,Rps5,Rps8,Sars1,Eif1,Uba52,Usp10,Rpl27a,Rpl8,Rps3,Rpl7a,Rps26,Mrpl2,Eif3g,Rps28,Rpl36,Eif3i,Eef1b2,Rplp1,Mrpl12,Rps27,Mrps24,Rpl23,Mrpl54,Aurkaip1,Rmnd1,Eif3f,Mrps28,Mrps21,Mrps15,Ndufa7,Mrpl11,Rps23,Rpl15,Rpl35,Rwdd1,Eef1d,Mrps18b,Rpl11,Rps10,Rpl14,Rplp2,Mrpl55,Rpl39,Rpl37,Rps20,Rpl38,Rpl4,Mrps11,Rpl22l1,Eif3h,Rpl24,Mrpl14,Mrps18a,Mrpl58,Mrpl52,Fars2,Eif3k,Rps25,Mtif3,Rpl18a,Mrpl34,Gadd45gip1,Mrpl30,Rpl10,Rpl31,Mars1,Mrpl22,Aimp2,Rpl23a,Rpl12,Rpl13,Eif5a,Rpl17,Gars1,Rpl6l,Rpl35rt,Rpl9-ps6,Rpl5</t>
  </si>
  <si>
    <t>123/419</t>
  </si>
  <si>
    <t>mmu00190</t>
  </si>
  <si>
    <t>Oxidative phosphorylation - Mus musculus (house mouse)</t>
  </si>
  <si>
    <t>11951,12857,12859,12862,12869,17705,17706,17709,17710,17711,17716,17717,17718,17719,17722,28080,66043,66046,66091,66152,66218,66414,66416,67264,67680,67942,68194,68375,69875,70383,71679,74776,75406,76429,78330,110323,225887,407785,100041273</t>
  </si>
  <si>
    <t>Atp5mc1,Cox4i1,Cox5b,Cox6a2,Cox8b,ATP6,ATP8,COX2,COX3,CYTB,ND1,ND2,ND3,ND4,ND6,Atp5po,Atp5f1d,Ndufb5,Ndufa3,Uqcr10,Ndufb9,Ndufa12,Ndufa7,Ndufb8,Sdhb,Atp5mc2,Ndufb4,Ndufa8,Ndufa11,Cox10,Atp5pd,Ppa2,Ndufs7,Lhpp,Ndufv3,Cox6b1,Ndufs8,Ndufs6,Ndufb4c</t>
  </si>
  <si>
    <t>39/136</t>
  </si>
  <si>
    <t>GO:0042254</t>
  </si>
  <si>
    <t>ribosome biogenesis</t>
  </si>
  <si>
    <t>11837,12181,14109,14791,16418,16785,19896,19941,20042,20044,20054,20055,20068,20088,20103,20116,27176,27966,52530,53414,54127,56321,57294,66446,66475,66489,66596,67025,67115,67671,68040,68193,68327,68731,68845,69639,69902,73736,74778,75593,75617,107071,110954,117109,140546,216156,217011,234384,235036,268449,100038991,100043813,100503670</t>
  </si>
  <si>
    <t>Rplp0,Bop1,Fau,Emg1,Eif6,Rpsa,Rpl10a,Rpl26,Rps12,Rps14,Rps15,Rps16,Rps17,Rps24,Rps5,Rps8,Rpl7a,Rrp9,Nhp2,Bysl,Rps28,Aatf,Rps27,Exosc7,Rps23,Rpl35,Gtf3a,Rpl11,Rpl14,Rpl38,Zfp593,Rpl24,Tsr3,Rbfa,Pih1d1,Exosc8,Mrto4,Fcf1,Rrp7a,Malsu1,Rps25,Wdr74,Rpl10,Pop5,Eri3,Wdr18,Nle1,Mpv17l2,Ppan,Rpl23a,Rpl35rt,Rps27rt,Rpl5</t>
  </si>
  <si>
    <t>53/310</t>
  </si>
  <si>
    <t>CORUM</t>
  </si>
  <si>
    <t>CORUM:3047</t>
  </si>
  <si>
    <t>Parvulin-associated pre-rRNP complex</t>
  </si>
  <si>
    <t>11837,12181,19899,19921,19933,19941,20116,26961,27050,27176,66480,67115,67891,69902,76808,270106,100503670</t>
  </si>
  <si>
    <t>Rplp0,Bop1,Rpl18,Rpl19,Rpl21,Rpl26,Rps8,Rpl8,Rps3,Rpl7a,Rpl15,Rpl14,Rpl4,Mrto4,Rpl18a,Rpl13,Rpl5</t>
  </si>
  <si>
    <t>17/50</t>
  </si>
  <si>
    <t>GO:0006414</t>
  </si>
  <si>
    <t>translational elongation</t>
  </si>
  <si>
    <t>13628,14694,17726,17729,17731,17732,17733,17734,17735,17736,17737,17738,17740,17742,17743,17744,17745,17746,20226,22224,55949,56040,66656,67186,68572,276770</t>
  </si>
  <si>
    <t>Eef1a2,Rack1,TrnA,TrnE,TrnG,TrnH,TrnI,TrnK,TrnL1,TrnL2,TrnM,TrnN,TrnQ,TrnS1,TrnS2,TrnT,TrnV,TrnW,Sars1,Usp10,Eef1b2,Rplp1,Eef1d,Rplp2,Mrpl58,Eif5a</t>
  </si>
  <si>
    <t>26/84</t>
  </si>
  <si>
    <t>GO:0140053</t>
  </si>
  <si>
    <t>mitochondrial gene expression</t>
  </si>
  <si>
    <t>15108,27398,56282,64660,66047,66077,66132,66230,66292,66407,66416,66419,66587,66973,67212,67994,68463,68565,68572,68836,76366,94065,102060,107734,216767,353172</t>
  </si>
  <si>
    <t>Hsd17b10,Mrpl2,Mrpl12,Mrps24,Mrpl54,Aurkaip1,Prorp,Mrps28,Mrps21,Mrps15,Ndufa7,Mrpl11,Fastk,Mrps18b,Mrpl55,Mrps11,Mrpl14,Mrps18a,Mrpl58,Mrpl52,Mtif3,Mrpl34,Gadd45gip1,Mrpl30,Mrpl22,Gars1</t>
  </si>
  <si>
    <t>26/143</t>
  </si>
  <si>
    <t>R-MMU-351202</t>
  </si>
  <si>
    <t>Metabolism of polyamines</t>
    <phoneticPr fontId="2" type="noConversion"/>
  </si>
  <si>
    <t>11702,18104,18263,19177,19181,19184,19185,19186,20810,23997,26444,26446,57296,228608</t>
  </si>
  <si>
    <t>Amd1,Nqo1,Odc1,Psmb7,Psmc2,Psmc5,Psmd4,Psme1,Srm,Psmd13,Psma7,Psmb3,Psmd8,Smox</t>
  </si>
  <si>
    <t>14/59</t>
  </si>
  <si>
    <t>mmu00051</t>
  </si>
  <si>
    <t>Fructose and mannose metabolism - Mus musculus (house mouse)</t>
  </si>
  <si>
    <t>11674,11677,14120,18639,22122,54128,69080,270198,319801,331026</t>
  </si>
  <si>
    <t>Aldoa,Akr1b1,Fbp2,Pfkfb1,Gfus,Pmm2,Gmppa,Pfkfb4,Tigar,Gmppb</t>
  </si>
  <si>
    <t>10/36</t>
  </si>
  <si>
    <t>GO:1901796</t>
  </si>
  <si>
    <t>regulation of signal transduction by p53 class mediator</t>
  </si>
  <si>
    <t>12181,19941,20054,22059,22187,56642,59092,65019,67025,67281,67427,69076,70103,226830,100503670</t>
  </si>
  <si>
    <t>Bop1,Rpl26,Rps15,Trp53,Ubb,Ankrd2,Pcbp4,Rpl23,Rpl11,Rpl37,Rps20,Triap1,Znhit1,Smyd2,Rpl5</t>
  </si>
  <si>
    <t>15/86</t>
  </si>
  <si>
    <t>WikiPathways</t>
  </si>
  <si>
    <t>WP307</t>
  </si>
  <si>
    <t>Translation factors</t>
  </si>
  <si>
    <t>13628,13685,16418,20918,53356,54709,55949,66085,66656,68135,276770</t>
  </si>
  <si>
    <t>Eef1a2,Eif4ebp1,Eif6,Eif1,Eif3g,Eif3i,Eef1b2,Eif3f,Eef1d,Eif3h,Eif5a</t>
  </si>
  <si>
    <t>11/48</t>
  </si>
  <si>
    <t>mmu04137</t>
  </si>
  <si>
    <t>Mitophagy - animal - Mus musculus (house mouse)</t>
  </si>
  <si>
    <t>11911,12034,13001,14232,17827,18412,22059,22186,22187,22190,56486,66169,66437,68653,71648,72825</t>
  </si>
  <si>
    <t>Atf4,Phb2,Csnk2b,Fkbp8,Mtx1,Sqstm1,Trp53,Uba52,Ubb,Ubc,Gabarap,Tomm7,Fis1,Samm50,Optn,Mon1a</t>
  </si>
  <si>
    <t>16/99</t>
  </si>
  <si>
    <t>R-MMU-163210</t>
  </si>
  <si>
    <t>Formation of ATP by chemiosmotic coupling</t>
  </si>
  <si>
    <t>11951,17705,17706,28080,66043,67942,71679</t>
  </si>
  <si>
    <t>Atp5mc1,ATP6,ATP8,Atp5po,Atp5f1d,Atp5mc2,Atp5pd</t>
  </si>
  <si>
    <t>7/18</t>
  </si>
  <si>
    <t>WP310</t>
  </si>
  <si>
    <t>mRNA processing</t>
  </si>
  <si>
    <t>15469,18670,18938,19921,19934,19941,19951,20005,20044,20088,20090,20222,26961,50783,53356,54127,56031,56190,57294,59092,66230,66419,66446,66475,66599,67025,67248,67281,67427,67671,68165,68981,69408,69639,72935,76167,78304,102414,107686,232089,269261</t>
  </si>
  <si>
    <t>Prmt1,Abcb4,Ppp1r14b,Rpl19,Rpl22,Rpl26,Rpl32,Rpl9,Rps14,Rps24,Rps29,Sf3a2,Rpl8,Lsm4,Eif3g,Rps28,Ppie,Rbm38,Rps27,Pcbp4,Mrps28,Mrpl11,Exosc7,Rps23,Rdm1,Rpl11,Rpl39,Rpl37,Rps20,Rpl38,Fdx2,Snrpa1,Dnajc17,Exosc8,Ddx41,Snrnp35,Naa38,Clk3,Snrpd2,Elmod3,Rpl12</t>
  </si>
  <si>
    <t>41/455</t>
  </si>
  <si>
    <t>R-MMU-3700989</t>
  </si>
  <si>
    <t>Transcriptional Regulation by TP53</t>
  </si>
  <si>
    <t>12857,13001,14885,17165,17192,17709,17710,20021,20869,20878,20930,22059,22186,22187,22190,24075,67673,68742,69076,69833,69920,72151,83409,106344,108143,110323,226830,227743,231724,319801</t>
  </si>
  <si>
    <t>Cox4i1,Csnk2b,Gtf2h4,Mapkapk5,Mbd3,COX2,COX3,Polr2c,Stk11,Aurka,Surf1,Trp53,Uba52,Ubb,Ubc,Taf10,Elob,Tmem219,Triap1,Polr2f,Polr2i,Rfc5,Lamtor2,Rfc4,Taf9,Cox6b1,Smyd2,Mapkap1,Rad9b,Tigar</t>
  </si>
  <si>
    <t>30/288</t>
  </si>
  <si>
    <t>GO:0070585</t>
  </si>
  <si>
    <t>protein localization to mitochondrion</t>
  </si>
  <si>
    <t>11632,12017,13198,14232,30055,30059,52838,66169,66437,66525,66541,67067,68653</t>
  </si>
  <si>
    <t>Aip,Bag1,Ddit3,Fkbp8,Timm13,Timm10,Dnlz,Tomm7,Fis1,Timm50,Immp1l,Romo1,Samm50</t>
  </si>
  <si>
    <t>13/84</t>
  </si>
  <si>
    <t>GO:0008295</t>
  </si>
  <si>
    <t>spermidine biosynthetic process</t>
  </si>
  <si>
    <t>11702,20810,100041585</t>
  </si>
  <si>
    <t>Amd1,Srm,Amd2</t>
  </si>
  <si>
    <t>3/3</t>
  </si>
  <si>
    <t>GO:0042168</t>
  </si>
  <si>
    <t>heme metabolic process</t>
  </si>
  <si>
    <t>11656,14297,15369,17025,22275,67739,68066,70383</t>
  </si>
  <si>
    <t>Alas2,Fxn,Hmox2,Alad,Urod,Slc48a1,Slc25a39,Cox10</t>
  </si>
  <si>
    <t>8/34</t>
  </si>
  <si>
    <t>GO:0006839</t>
  </si>
  <si>
    <t>mitochondrial transport</t>
  </si>
  <si>
    <t>14297,21648,22059,30055,30059,30954,52838,57279,66169,66525,67067,67582,68066,68653,71699,103172,230810,246696,606496,100040531</t>
  </si>
  <si>
    <t>Fxn,Dynlt1b,Trp53,Timm13,Timm10,Siva1,Dnlz,Slc25a20,Tomm7,Timm50,Romo1,Slc25a26,Slc25a39,Samm50,Slc41a3,Chchd10,Slc30a2,Slc25a28,Gsk3a,Dynlt1f</t>
  </si>
  <si>
    <t>20/176</t>
  </si>
  <si>
    <t>GO:0032436</t>
  </si>
  <si>
    <t>positive regulation of proteasomal ubiquitin-dependent protein catabolic process</t>
  </si>
  <si>
    <t>12005,12759,14694,20878,56371,56424,56486,64383,66245,72330,77006,606496</t>
  </si>
  <si>
    <t>Axin1,Clu,Rack1,Aurka,Fzr1,Stub1,Gabarap,Sirt2,Hspbp1,Klhl40,Ddrgk1,Gsk3a</t>
  </si>
  <si>
    <t>12/75</t>
  </si>
  <si>
    <t>R-MMU-8876725</t>
  </si>
  <si>
    <t>Protein methylation</t>
  </si>
  <si>
    <t>12313,15481,16898,68043,110826,239706</t>
  </si>
  <si>
    <t>Calm1,Hspa8,Rps2,Eef1akmt1,Etfb,Mettl22</t>
  </si>
  <si>
    <t>6/19</t>
  </si>
  <si>
    <t>tissue morphogenesis</t>
    <phoneticPr fontId="2" type="noConversion"/>
  </si>
  <si>
    <t>negative regulation of cell population proliferation</t>
    <phoneticPr fontId="2" type="noConversion"/>
  </si>
  <si>
    <t>muscle tissue developm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6" x14ac:knownFonts="1">
    <font>
      <sz val="11"/>
      <color theme="1"/>
      <name val="宋体"/>
      <family val="2"/>
      <scheme val="minor"/>
    </font>
    <font>
      <b/>
      <sz val="8"/>
      <color theme="1"/>
      <name val="Times New Roman"/>
      <family val="1"/>
    </font>
    <font>
      <sz val="9"/>
      <name val="宋体"/>
      <family val="3"/>
      <charset val="134"/>
      <scheme val="minor"/>
    </font>
    <font>
      <sz val="8"/>
      <color theme="1"/>
      <name val="Times New Roman"/>
      <family val="1"/>
    </font>
    <font>
      <b/>
      <sz val="8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4" fillId="2" borderId="0" xfId="0" applyFont="1" applyFill="1" applyAlignment="1">
      <alignment horizontal="center"/>
    </xf>
    <xf numFmtId="0" fontId="3" fillId="0" borderId="0" xfId="0" applyFont="1" applyAlignment="1">
      <alignment horizontal="right"/>
    </xf>
    <xf numFmtId="176" fontId="3" fillId="0" borderId="0" xfId="0" applyNumberFormat="1" applyFont="1" applyAlignment="1">
      <alignment horizontal="right"/>
    </xf>
    <xf numFmtId="0" fontId="5" fillId="0" borderId="0" xfId="0" applyFont="1"/>
  </cellXfs>
  <cellStyles count="1">
    <cellStyle name="常规" xfId="0" builtinId="0"/>
  </cellStyles>
  <dxfs count="251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2"/>
  <sheetViews>
    <sheetView tabSelected="1" zoomScale="130" zoomScaleNormal="130" workbookViewId="0">
      <selection activeCell="D19" sqref="D19"/>
    </sheetView>
  </sheetViews>
  <sheetFormatPr defaultRowHeight="13.5" x14ac:dyDescent="0.15"/>
  <cols>
    <col min="4" max="4" width="16.625" customWidth="1"/>
    <col min="5" max="5" width="14.375" customWidth="1"/>
    <col min="7" max="7" width="13.125" customWidth="1"/>
    <col min="8" max="8" width="10" customWidth="1"/>
  </cols>
  <sheetData>
    <row r="1" spans="1:9" s="2" customFormat="1" ht="11.25" x14ac:dyDescent="0.2">
      <c r="A1" s="1" t="s">
        <v>88</v>
      </c>
    </row>
    <row r="2" spans="1:9" s="2" customFormat="1" ht="11.2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 s="2" customFormat="1" ht="11.25" x14ac:dyDescent="0.2">
      <c r="A3" s="2" t="s">
        <v>9</v>
      </c>
      <c r="B3" s="2" t="s">
        <v>10</v>
      </c>
      <c r="C3" s="2" t="s">
        <v>11</v>
      </c>
      <c r="D3" s="2" t="s">
        <v>12</v>
      </c>
      <c r="E3" s="4">
        <v>-12.228644732599999</v>
      </c>
      <c r="F3" s="5">
        <v>-8.4844181281999997</v>
      </c>
      <c r="G3" s="2" t="s">
        <v>13</v>
      </c>
      <c r="H3" s="2" t="s">
        <v>14</v>
      </c>
      <c r="I3" s="2" t="s">
        <v>15</v>
      </c>
    </row>
    <row r="4" spans="1:9" s="2" customFormat="1" ht="11.25" x14ac:dyDescent="0.2">
      <c r="A4" s="2" t="s">
        <v>16</v>
      </c>
      <c r="B4" s="2" t="s">
        <v>17</v>
      </c>
      <c r="C4" s="2" t="s">
        <v>18</v>
      </c>
      <c r="D4" s="2" t="s">
        <v>19</v>
      </c>
      <c r="E4" s="4">
        <v>-12.1832426833</v>
      </c>
      <c r="F4" s="5">
        <v>-8.4844181281999997</v>
      </c>
      <c r="G4" s="2" t="s">
        <v>20</v>
      </c>
      <c r="H4" s="2" t="s">
        <v>21</v>
      </c>
      <c r="I4" s="2" t="s">
        <v>22</v>
      </c>
    </row>
    <row r="5" spans="1:9" s="2" customFormat="1" ht="11.25" x14ac:dyDescent="0.2">
      <c r="A5" s="2" t="s">
        <v>23</v>
      </c>
      <c r="B5" s="2" t="s">
        <v>10</v>
      </c>
      <c r="C5" s="2" t="s">
        <v>24</v>
      </c>
      <c r="D5" s="2" t="s">
        <v>25</v>
      </c>
      <c r="E5" s="4">
        <v>-10.3221820036</v>
      </c>
      <c r="F5" s="5">
        <v>-6.8396418881000001</v>
      </c>
      <c r="G5" s="2" t="s">
        <v>26</v>
      </c>
      <c r="H5" s="2" t="s">
        <v>27</v>
      </c>
      <c r="I5" s="2" t="s">
        <v>28</v>
      </c>
    </row>
    <row r="6" spans="1:9" s="2" customFormat="1" ht="11.25" x14ac:dyDescent="0.2">
      <c r="A6" s="2" t="s">
        <v>29</v>
      </c>
      <c r="B6" s="2" t="s">
        <v>10</v>
      </c>
      <c r="C6" s="2" t="s">
        <v>30</v>
      </c>
      <c r="D6" s="2" t="s">
        <v>31</v>
      </c>
      <c r="E6" s="4">
        <v>-9.9151858592999993</v>
      </c>
      <c r="F6" s="5">
        <v>-6.4995925334000004</v>
      </c>
      <c r="G6" s="2" t="s">
        <v>32</v>
      </c>
      <c r="H6" s="2" t="s">
        <v>33</v>
      </c>
      <c r="I6" s="2" t="s">
        <v>34</v>
      </c>
    </row>
    <row r="7" spans="1:9" s="2" customFormat="1" ht="11.25" x14ac:dyDescent="0.2">
      <c r="A7" s="2" t="s">
        <v>35</v>
      </c>
      <c r="B7" s="2" t="s">
        <v>10</v>
      </c>
      <c r="C7" s="2" t="s">
        <v>36</v>
      </c>
      <c r="D7" s="2" t="s">
        <v>37</v>
      </c>
      <c r="E7" s="4">
        <v>-9.1500977827999996</v>
      </c>
      <c r="F7" s="5">
        <v>-5.8561506126999996</v>
      </c>
      <c r="G7" s="2" t="s">
        <v>38</v>
      </c>
      <c r="H7" s="2" t="s">
        <v>39</v>
      </c>
      <c r="I7" s="2" t="s">
        <v>40</v>
      </c>
    </row>
    <row r="8" spans="1:9" s="2" customFormat="1" ht="11.25" x14ac:dyDescent="0.2">
      <c r="A8" s="2" t="s">
        <v>41</v>
      </c>
      <c r="B8" s="2" t="s">
        <v>10</v>
      </c>
      <c r="C8" s="2" t="s">
        <v>42</v>
      </c>
      <c r="D8" s="2" t="s">
        <v>43</v>
      </c>
      <c r="E8" s="4">
        <v>-9.1168419787000001</v>
      </c>
      <c r="F8" s="5">
        <v>-5.8561506126999996</v>
      </c>
      <c r="G8" s="2" t="s">
        <v>44</v>
      </c>
      <c r="H8" s="2" t="s">
        <v>45</v>
      </c>
      <c r="I8" s="2" t="s">
        <v>46</v>
      </c>
    </row>
    <row r="9" spans="1:9" s="2" customFormat="1" ht="11.25" x14ac:dyDescent="0.2">
      <c r="A9" s="2" t="s">
        <v>47</v>
      </c>
      <c r="B9" s="2" t="s">
        <v>10</v>
      </c>
      <c r="C9" s="2" t="s">
        <v>48</v>
      </c>
      <c r="D9" s="2" t="s">
        <v>49</v>
      </c>
      <c r="E9" s="4">
        <v>-8.6439503739999992</v>
      </c>
      <c r="F9" s="5">
        <v>-5.4246516932000004</v>
      </c>
      <c r="G9" s="2" t="s">
        <v>50</v>
      </c>
      <c r="H9" s="2" t="s">
        <v>51</v>
      </c>
      <c r="I9" s="2" t="s">
        <v>52</v>
      </c>
    </row>
    <row r="10" spans="1:9" s="2" customFormat="1" ht="11.25" x14ac:dyDescent="0.2">
      <c r="A10" s="2" t="s">
        <v>53</v>
      </c>
      <c r="B10" s="2" t="s">
        <v>10</v>
      </c>
      <c r="C10" s="2" t="s">
        <v>54</v>
      </c>
      <c r="D10" s="2" t="s">
        <v>55</v>
      </c>
      <c r="E10" s="4">
        <v>-8.4269043078999992</v>
      </c>
      <c r="F10" s="5">
        <v>-5.2453941879999997</v>
      </c>
      <c r="G10" s="2" t="s">
        <v>56</v>
      </c>
      <c r="H10" s="2" t="s">
        <v>57</v>
      </c>
      <c r="I10" s="2" t="s">
        <v>58</v>
      </c>
    </row>
    <row r="11" spans="1:9" s="2" customFormat="1" ht="11.25" x14ac:dyDescent="0.2">
      <c r="A11" s="2" t="s">
        <v>59</v>
      </c>
      <c r="B11" s="2" t="s">
        <v>60</v>
      </c>
      <c r="C11" s="2" t="s">
        <v>61</v>
      </c>
      <c r="D11" s="2" t="s">
        <v>62</v>
      </c>
      <c r="E11" s="4">
        <v>-8.1985713422999993</v>
      </c>
      <c r="F11" s="5">
        <v>-5.084008012</v>
      </c>
      <c r="G11" s="2" t="s">
        <v>63</v>
      </c>
      <c r="H11" s="2" t="s">
        <v>64</v>
      </c>
      <c r="I11" s="2" t="s">
        <v>65</v>
      </c>
    </row>
    <row r="12" spans="1:9" s="2" customFormat="1" ht="11.25" x14ac:dyDescent="0.2">
      <c r="A12" s="2" t="s">
        <v>66</v>
      </c>
      <c r="B12" s="2" t="s">
        <v>10</v>
      </c>
      <c r="C12" s="2" t="s">
        <v>67</v>
      </c>
      <c r="D12" s="2" t="s">
        <v>68</v>
      </c>
      <c r="E12" s="4">
        <v>-7.5621893874000001</v>
      </c>
      <c r="F12" s="5">
        <v>-4.5319469429000003</v>
      </c>
      <c r="G12" s="2" t="s">
        <v>69</v>
      </c>
      <c r="H12" s="2" t="s">
        <v>70</v>
      </c>
      <c r="I12" s="2" t="s">
        <v>71</v>
      </c>
    </row>
    <row r="13" spans="1:9" s="2" customFormat="1" ht="11.25" x14ac:dyDescent="0.2">
      <c r="A13" s="2" t="s">
        <v>73</v>
      </c>
      <c r="B13" s="2" t="s">
        <v>10</v>
      </c>
      <c r="C13" s="2" t="s">
        <v>89</v>
      </c>
      <c r="D13" s="2" t="s">
        <v>90</v>
      </c>
      <c r="E13" s="4">
        <v>-7.3244436451999997</v>
      </c>
      <c r="F13" s="5">
        <v>-4.3647822749999996</v>
      </c>
      <c r="G13" s="2" t="s">
        <v>91</v>
      </c>
      <c r="H13" s="2" t="s">
        <v>92</v>
      </c>
      <c r="I13" s="2" t="s">
        <v>93</v>
      </c>
    </row>
    <row r="14" spans="1:9" s="2" customFormat="1" ht="11.25" x14ac:dyDescent="0.2">
      <c r="A14" s="2" t="s">
        <v>74</v>
      </c>
      <c r="B14" s="2" t="s">
        <v>10</v>
      </c>
      <c r="C14" s="2" t="s">
        <v>94</v>
      </c>
      <c r="D14" s="2" t="s">
        <v>95</v>
      </c>
      <c r="E14" s="4">
        <v>-7.0927141504</v>
      </c>
      <c r="F14" s="5">
        <v>-4.1744454652999998</v>
      </c>
      <c r="G14" s="2" t="s">
        <v>96</v>
      </c>
      <c r="H14" s="2" t="s">
        <v>97</v>
      </c>
      <c r="I14" s="2" t="s">
        <v>98</v>
      </c>
    </row>
    <row r="15" spans="1:9" s="2" customFormat="1" ht="11.25" x14ac:dyDescent="0.2">
      <c r="A15" s="2" t="s">
        <v>75</v>
      </c>
      <c r="B15" s="2" t="s">
        <v>10</v>
      </c>
      <c r="C15" s="2" t="s">
        <v>99</v>
      </c>
      <c r="D15" s="2" t="s">
        <v>234</v>
      </c>
      <c r="E15" s="4">
        <v>-6.8765375635000003</v>
      </c>
      <c r="F15" s="5">
        <v>-3.9960574392999999</v>
      </c>
      <c r="G15" s="2" t="s">
        <v>100</v>
      </c>
      <c r="H15" s="2" t="s">
        <v>101</v>
      </c>
      <c r="I15" s="2" t="s">
        <v>102</v>
      </c>
    </row>
    <row r="16" spans="1:9" s="2" customFormat="1" ht="11.25" x14ac:dyDescent="0.2">
      <c r="A16" s="2" t="s">
        <v>76</v>
      </c>
      <c r="B16" s="2" t="s">
        <v>10</v>
      </c>
      <c r="C16" s="2" t="s">
        <v>79</v>
      </c>
      <c r="D16" s="2" t="s">
        <v>80</v>
      </c>
      <c r="E16" s="4">
        <v>-6.8551406796999999</v>
      </c>
      <c r="F16" s="5">
        <v>-3.9923893224000002</v>
      </c>
      <c r="G16" s="2" t="s">
        <v>103</v>
      </c>
      <c r="H16" s="2" t="s">
        <v>104</v>
      </c>
      <c r="I16" s="2" t="s">
        <v>105</v>
      </c>
    </row>
    <row r="17" spans="1:9" s="2" customFormat="1" ht="11.25" x14ac:dyDescent="0.2">
      <c r="A17" s="2" t="s">
        <v>77</v>
      </c>
      <c r="B17" s="2" t="s">
        <v>10</v>
      </c>
      <c r="C17" s="2" t="s">
        <v>82</v>
      </c>
      <c r="D17" s="2" t="s">
        <v>83</v>
      </c>
      <c r="E17" s="4">
        <v>-6.5526379263000001</v>
      </c>
      <c r="F17" s="5">
        <v>-3.7233103244999999</v>
      </c>
      <c r="G17" s="2" t="s">
        <v>106</v>
      </c>
      <c r="H17" s="2" t="s">
        <v>107</v>
      </c>
      <c r="I17" s="2" t="s">
        <v>108</v>
      </c>
    </row>
    <row r="18" spans="1:9" s="2" customFormat="1" ht="11.25" x14ac:dyDescent="0.2">
      <c r="A18" s="2" t="s">
        <v>78</v>
      </c>
      <c r="B18" s="2" t="s">
        <v>10</v>
      </c>
      <c r="C18" s="2" t="s">
        <v>109</v>
      </c>
      <c r="D18" s="2" t="s">
        <v>110</v>
      </c>
      <c r="E18" s="4">
        <v>-6.2480342445000003</v>
      </c>
      <c r="F18" s="5">
        <v>-3.4787045723999999</v>
      </c>
      <c r="G18" s="2" t="s">
        <v>111</v>
      </c>
      <c r="H18" s="2" t="s">
        <v>112</v>
      </c>
      <c r="I18" s="2" t="s">
        <v>113</v>
      </c>
    </row>
    <row r="19" spans="1:9" s="2" customFormat="1" ht="11.25" x14ac:dyDescent="0.2">
      <c r="A19" s="2" t="s">
        <v>81</v>
      </c>
      <c r="B19" s="2" t="s">
        <v>10</v>
      </c>
      <c r="C19" s="2" t="s">
        <v>114</v>
      </c>
      <c r="D19" s="2" t="s">
        <v>236</v>
      </c>
      <c r="E19" s="4">
        <v>-6.1419055388999997</v>
      </c>
      <c r="F19" s="5">
        <v>-3.3863641513</v>
      </c>
      <c r="G19" s="2" t="s">
        <v>115</v>
      </c>
      <c r="H19" s="2" t="s">
        <v>116</v>
      </c>
      <c r="I19" s="2" t="s">
        <v>117</v>
      </c>
    </row>
    <row r="20" spans="1:9" s="2" customFormat="1" ht="11.25" x14ac:dyDescent="0.2">
      <c r="A20" s="2" t="s">
        <v>84</v>
      </c>
      <c r="B20" s="2" t="s">
        <v>10</v>
      </c>
      <c r="C20" s="2" t="s">
        <v>118</v>
      </c>
      <c r="D20" s="2" t="s">
        <v>235</v>
      </c>
      <c r="E20" s="4">
        <v>-6.0549355028000003</v>
      </c>
      <c r="F20" s="5">
        <v>-3.3257230539</v>
      </c>
      <c r="G20" s="2" t="s">
        <v>119</v>
      </c>
      <c r="H20" s="2" t="s">
        <v>120</v>
      </c>
      <c r="I20" s="2" t="s">
        <v>121</v>
      </c>
    </row>
    <row r="21" spans="1:9" s="2" customFormat="1" ht="11.25" x14ac:dyDescent="0.2">
      <c r="A21" s="2" t="s">
        <v>85</v>
      </c>
      <c r="B21" s="2" t="s">
        <v>60</v>
      </c>
      <c r="C21" s="2" t="s">
        <v>122</v>
      </c>
      <c r="D21" s="2" t="s">
        <v>123</v>
      </c>
      <c r="E21" s="4">
        <v>-5.9709358824000001</v>
      </c>
      <c r="F21" s="5">
        <v>-3.2665470172000002</v>
      </c>
      <c r="G21" s="2" t="s">
        <v>124</v>
      </c>
      <c r="H21" s="2" t="s">
        <v>125</v>
      </c>
      <c r="I21" s="2" t="s">
        <v>126</v>
      </c>
    </row>
    <row r="22" spans="1:9" s="2" customFormat="1" ht="11.25" x14ac:dyDescent="0.2">
      <c r="A22" s="2" t="s">
        <v>86</v>
      </c>
      <c r="B22" s="2" t="s">
        <v>10</v>
      </c>
      <c r="C22" s="2" t="s">
        <v>127</v>
      </c>
      <c r="D22" s="2" t="s">
        <v>128</v>
      </c>
      <c r="E22" s="4">
        <v>-5.8971839626999998</v>
      </c>
      <c r="F22" s="5">
        <v>-3.2275572038</v>
      </c>
      <c r="G22" s="2" t="s">
        <v>129</v>
      </c>
      <c r="H22" s="2" t="s">
        <v>130</v>
      </c>
      <c r="I22" s="2" t="s">
        <v>131</v>
      </c>
    </row>
  </sheetData>
  <phoneticPr fontId="2" type="noConversion"/>
  <conditionalFormatting sqref="C3">
    <cfRule type="expression" dxfId="250" priority="96">
      <formula>1=1</formula>
    </cfRule>
  </conditionalFormatting>
  <conditionalFormatting sqref="A3">
    <cfRule type="expression" dxfId="249" priority="97">
      <formula>RIGHT(A3,1)="y"</formula>
    </cfRule>
    <cfRule type="expression" dxfId="248" priority="98" stopIfTrue="1">
      <formula>TRUE</formula>
    </cfRule>
  </conditionalFormatting>
  <conditionalFormatting sqref="E3">
    <cfRule type="colorScale" priority="9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">
    <cfRule type="colorScale" priority="10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expression" dxfId="247" priority="91">
      <formula>1=1</formula>
    </cfRule>
  </conditionalFormatting>
  <conditionalFormatting sqref="A4">
    <cfRule type="expression" dxfId="246" priority="92">
      <formula>RIGHT(A4,1)="y"</formula>
    </cfRule>
    <cfRule type="expression" dxfId="245" priority="93" stopIfTrue="1">
      <formula>TRUE</formula>
    </cfRule>
  </conditionalFormatting>
  <conditionalFormatting sqref="E4">
    <cfRule type="colorScale" priority="9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">
    <cfRule type="colorScale" priority="9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">
    <cfRule type="expression" dxfId="244" priority="86">
      <formula>1=1</formula>
    </cfRule>
  </conditionalFormatting>
  <conditionalFormatting sqref="A5">
    <cfRule type="expression" dxfId="243" priority="87">
      <formula>RIGHT(A5,1)="y"</formula>
    </cfRule>
    <cfRule type="expression" dxfId="242" priority="88" stopIfTrue="1">
      <formula>TRUE</formula>
    </cfRule>
  </conditionalFormatting>
  <conditionalFormatting sqref="E5">
    <cfRule type="colorScale" priority="8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">
    <cfRule type="colorScale" priority="9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">
    <cfRule type="expression" dxfId="241" priority="81">
      <formula>1=1</formula>
    </cfRule>
  </conditionalFormatting>
  <conditionalFormatting sqref="A6">
    <cfRule type="expression" dxfId="240" priority="82">
      <formula>RIGHT(A6,1)="y"</formula>
    </cfRule>
    <cfRule type="expression" dxfId="239" priority="83" stopIfTrue="1">
      <formula>TRUE</formula>
    </cfRule>
  </conditionalFormatting>
  <conditionalFormatting sqref="E6">
    <cfRule type="colorScale" priority="8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">
    <cfRule type="colorScale" priority="8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">
    <cfRule type="expression" dxfId="238" priority="76">
      <formula>1=1</formula>
    </cfRule>
  </conditionalFormatting>
  <conditionalFormatting sqref="A7">
    <cfRule type="expression" dxfId="237" priority="77">
      <formula>RIGHT(A7,1)="y"</formula>
    </cfRule>
    <cfRule type="expression" dxfId="236" priority="78" stopIfTrue="1">
      <formula>TRUE</formula>
    </cfRule>
  </conditionalFormatting>
  <conditionalFormatting sqref="E7">
    <cfRule type="colorScale" priority="7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">
    <cfRule type="colorScale" priority="8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">
    <cfRule type="expression" dxfId="235" priority="71">
      <formula>1=1</formula>
    </cfRule>
  </conditionalFormatting>
  <conditionalFormatting sqref="A8">
    <cfRule type="expression" dxfId="234" priority="72">
      <formula>RIGHT(A8,1)="y"</formula>
    </cfRule>
    <cfRule type="expression" dxfId="233" priority="73" stopIfTrue="1">
      <formula>TRUE</formula>
    </cfRule>
  </conditionalFormatting>
  <conditionalFormatting sqref="E8">
    <cfRule type="colorScale" priority="7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8">
    <cfRule type="colorScale" priority="7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expression" dxfId="232" priority="66">
      <formula>1=1</formula>
    </cfRule>
  </conditionalFormatting>
  <conditionalFormatting sqref="A9">
    <cfRule type="expression" dxfId="231" priority="67">
      <formula>RIGHT(A9,1)="y"</formula>
    </cfRule>
    <cfRule type="expression" dxfId="230" priority="68" stopIfTrue="1">
      <formula>TRUE</formula>
    </cfRule>
  </conditionalFormatting>
  <conditionalFormatting sqref="E9">
    <cfRule type="colorScale" priority="6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9">
    <cfRule type="colorScale" priority="7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expression" dxfId="229" priority="61">
      <formula>1=1</formula>
    </cfRule>
  </conditionalFormatting>
  <conditionalFormatting sqref="A10">
    <cfRule type="expression" dxfId="228" priority="62">
      <formula>RIGHT(A10,1)="y"</formula>
    </cfRule>
    <cfRule type="expression" dxfId="227" priority="63" stopIfTrue="1">
      <formula>TRUE</formula>
    </cfRule>
  </conditionalFormatting>
  <conditionalFormatting sqref="E10">
    <cfRule type="colorScale" priority="6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0">
    <cfRule type="colorScale" priority="6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expression" dxfId="226" priority="56">
      <formula>1=1</formula>
    </cfRule>
  </conditionalFormatting>
  <conditionalFormatting sqref="A11">
    <cfRule type="expression" dxfId="225" priority="57">
      <formula>RIGHT(A11,1)="y"</formula>
    </cfRule>
    <cfRule type="expression" dxfId="224" priority="58" stopIfTrue="1">
      <formula>TRUE</formula>
    </cfRule>
  </conditionalFormatting>
  <conditionalFormatting sqref="E11">
    <cfRule type="colorScale" priority="5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1">
    <cfRule type="colorScale" priority="6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expression" dxfId="223" priority="51">
      <formula>1=1</formula>
    </cfRule>
  </conditionalFormatting>
  <conditionalFormatting sqref="A12">
    <cfRule type="expression" dxfId="222" priority="52">
      <formula>RIGHT(A12,1)="y"</formula>
    </cfRule>
    <cfRule type="expression" dxfId="221" priority="53" stopIfTrue="1">
      <formula>TRUE</formula>
    </cfRule>
  </conditionalFormatting>
  <conditionalFormatting sqref="E12">
    <cfRule type="colorScale" priority="5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">
    <cfRule type="colorScale" priority="5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">
    <cfRule type="expression" dxfId="160" priority="46">
      <formula>1=1</formula>
    </cfRule>
  </conditionalFormatting>
  <conditionalFormatting sqref="A13">
    <cfRule type="expression" dxfId="159" priority="47">
      <formula>RIGHT(A13,1)="y"</formula>
    </cfRule>
    <cfRule type="expression" dxfId="158" priority="48" stopIfTrue="1">
      <formula>TRUE</formula>
    </cfRule>
  </conditionalFormatting>
  <conditionalFormatting sqref="E13">
    <cfRule type="colorScale" priority="4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3">
    <cfRule type="colorScale" priority="5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4">
    <cfRule type="expression" dxfId="157" priority="41">
      <formula>1=1</formula>
    </cfRule>
  </conditionalFormatting>
  <conditionalFormatting sqref="A14">
    <cfRule type="expression" dxfId="156" priority="42">
      <formula>RIGHT(A14,1)="y"</formula>
    </cfRule>
    <cfRule type="expression" dxfId="155" priority="43" stopIfTrue="1">
      <formula>TRUE</formula>
    </cfRule>
  </conditionalFormatting>
  <conditionalFormatting sqref="E14">
    <cfRule type="colorScale" priority="4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4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5">
    <cfRule type="expression" dxfId="154" priority="36">
      <formula>1=1</formula>
    </cfRule>
  </conditionalFormatting>
  <conditionalFormatting sqref="A15">
    <cfRule type="expression" dxfId="153" priority="37">
      <formula>RIGHT(A15,1)="y"</formula>
    </cfRule>
    <cfRule type="expression" dxfId="152" priority="38" stopIfTrue="1">
      <formula>TRUE</formula>
    </cfRule>
  </conditionalFormatting>
  <conditionalFormatting sqref="E15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5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">
    <cfRule type="expression" dxfId="151" priority="31">
      <formula>1=1</formula>
    </cfRule>
  </conditionalFormatting>
  <conditionalFormatting sqref="A16">
    <cfRule type="expression" dxfId="150" priority="32">
      <formula>RIGHT(A16,1)="y"</formula>
    </cfRule>
    <cfRule type="expression" dxfId="149" priority="33" stopIfTrue="1">
      <formula>TRUE</formula>
    </cfRule>
  </conditionalFormatting>
  <conditionalFormatting sqref="E16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6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">
    <cfRule type="expression" dxfId="148" priority="26">
      <formula>1=1</formula>
    </cfRule>
  </conditionalFormatting>
  <conditionalFormatting sqref="A17">
    <cfRule type="expression" dxfId="147" priority="27">
      <formula>RIGHT(A17,1)="y"</formula>
    </cfRule>
    <cfRule type="expression" dxfId="146" priority="28" stopIfTrue="1">
      <formula>TRUE</formula>
    </cfRule>
  </conditionalFormatting>
  <conditionalFormatting sqref="E17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7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8">
    <cfRule type="expression" dxfId="145" priority="21">
      <formula>1=1</formula>
    </cfRule>
  </conditionalFormatting>
  <conditionalFormatting sqref="A18">
    <cfRule type="expression" dxfId="144" priority="22">
      <formula>RIGHT(A18,1)="y"</formula>
    </cfRule>
    <cfRule type="expression" dxfId="143" priority="23" stopIfTrue="1">
      <formula>TRUE</formula>
    </cfRule>
  </conditionalFormatting>
  <conditionalFormatting sqref="E18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8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9">
    <cfRule type="expression" dxfId="142" priority="16">
      <formula>1=1</formula>
    </cfRule>
  </conditionalFormatting>
  <conditionalFormatting sqref="A19">
    <cfRule type="expression" dxfId="141" priority="17">
      <formula>RIGHT(A19,1)="y"</formula>
    </cfRule>
    <cfRule type="expression" dxfId="140" priority="18" stopIfTrue="1">
      <formula>TRUE</formula>
    </cfRule>
  </conditionalFormatting>
  <conditionalFormatting sqref="E19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9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0">
    <cfRule type="expression" dxfId="139" priority="11">
      <formula>1=1</formula>
    </cfRule>
  </conditionalFormatting>
  <conditionalFormatting sqref="A20">
    <cfRule type="expression" dxfId="138" priority="12">
      <formula>RIGHT(A20,1)="y"</formula>
    </cfRule>
    <cfRule type="expression" dxfId="137" priority="13" stopIfTrue="1">
      <formula>TRUE</formula>
    </cfRule>
  </conditionalFormatting>
  <conditionalFormatting sqref="E20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0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1">
    <cfRule type="expression" dxfId="136" priority="6">
      <formula>1=1</formula>
    </cfRule>
  </conditionalFormatting>
  <conditionalFormatting sqref="A21">
    <cfRule type="expression" dxfId="135" priority="7">
      <formula>RIGHT(A21,1)="y"</formula>
    </cfRule>
    <cfRule type="expression" dxfId="134" priority="8" stopIfTrue="1">
      <formula>TRUE</formula>
    </cfRule>
  </conditionalFormatting>
  <conditionalFormatting sqref="E21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1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2">
    <cfRule type="expression" dxfId="133" priority="1">
      <formula>1=1</formula>
    </cfRule>
  </conditionalFormatting>
  <conditionalFormatting sqref="A22">
    <cfRule type="expression" dxfId="132" priority="2">
      <formula>RIGHT(A22,1)="y"</formula>
    </cfRule>
    <cfRule type="expression" dxfId="131" priority="3" stopIfTrue="1">
      <formula>TRUE</formula>
    </cfRule>
  </conditionalFormatting>
  <conditionalFormatting sqref="E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2"/>
  <sheetViews>
    <sheetView topLeftCell="B1" zoomScale="150" zoomScaleNormal="150" workbookViewId="0">
      <selection activeCell="D13" sqref="D13"/>
    </sheetView>
  </sheetViews>
  <sheetFormatPr defaultRowHeight="15" x14ac:dyDescent="0.25"/>
  <cols>
    <col min="1" max="3" width="9" style="6"/>
    <col min="4" max="4" width="21.125" style="6" customWidth="1"/>
    <col min="5" max="5" width="9" style="6"/>
    <col min="6" max="6" width="10.625" style="6" customWidth="1"/>
    <col min="7" max="7" width="17.375" style="6" customWidth="1"/>
    <col min="8" max="8" width="46.5" style="6" customWidth="1"/>
    <col min="9" max="16384" width="9" style="6"/>
  </cols>
  <sheetData>
    <row r="1" spans="1:9" s="2" customFormat="1" ht="11.25" x14ac:dyDescent="0.2">
      <c r="A1" s="1" t="s">
        <v>87</v>
      </c>
    </row>
    <row r="2" spans="1:9" s="2" customFormat="1" ht="11.2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72</v>
      </c>
    </row>
    <row r="3" spans="1:9" s="2" customFormat="1" ht="11.25" x14ac:dyDescent="0.2">
      <c r="A3" s="2" t="s">
        <v>9</v>
      </c>
      <c r="B3" s="2" t="s">
        <v>10</v>
      </c>
      <c r="C3" s="2" t="s">
        <v>132</v>
      </c>
      <c r="D3" s="2" t="s">
        <v>133</v>
      </c>
      <c r="E3" s="4">
        <v>-67.203362097699994</v>
      </c>
      <c r="F3" s="5">
        <v>-62.942670731699998</v>
      </c>
      <c r="G3" s="2" t="s">
        <v>134</v>
      </c>
      <c r="H3" s="2" t="s">
        <v>135</v>
      </c>
      <c r="I3" s="2" t="s">
        <v>136</v>
      </c>
    </row>
    <row r="4" spans="1:9" s="2" customFormat="1" ht="11.25" x14ac:dyDescent="0.2">
      <c r="A4" s="2" t="s">
        <v>16</v>
      </c>
      <c r="B4" s="2" t="s">
        <v>17</v>
      </c>
      <c r="C4" s="2" t="s">
        <v>137</v>
      </c>
      <c r="D4" s="2" t="s">
        <v>138</v>
      </c>
      <c r="E4" s="4">
        <v>-20.922148412799999</v>
      </c>
      <c r="F4" s="5">
        <v>-18.138578301500001</v>
      </c>
      <c r="G4" s="2" t="s">
        <v>139</v>
      </c>
      <c r="H4" s="2" t="s">
        <v>140</v>
      </c>
      <c r="I4" s="2" t="s">
        <v>141</v>
      </c>
    </row>
    <row r="5" spans="1:9" s="2" customFormat="1" ht="11.25" x14ac:dyDescent="0.2">
      <c r="A5" s="2" t="s">
        <v>23</v>
      </c>
      <c r="B5" s="2" t="s">
        <v>10</v>
      </c>
      <c r="C5" s="2" t="s">
        <v>142</v>
      </c>
      <c r="D5" s="2" t="s">
        <v>143</v>
      </c>
      <c r="E5" s="4">
        <v>-17.049964136700002</v>
      </c>
      <c r="F5" s="5">
        <v>-14.4794688508</v>
      </c>
      <c r="G5" s="2" t="s">
        <v>144</v>
      </c>
      <c r="H5" s="2" t="s">
        <v>145</v>
      </c>
      <c r="I5" s="2" t="s">
        <v>146</v>
      </c>
    </row>
    <row r="6" spans="1:9" s="2" customFormat="1" ht="11.25" x14ac:dyDescent="0.2">
      <c r="A6" s="2" t="s">
        <v>29</v>
      </c>
      <c r="B6" s="2" t="s">
        <v>10</v>
      </c>
      <c r="C6" s="2" t="s">
        <v>153</v>
      </c>
      <c r="D6" s="2" t="s">
        <v>154</v>
      </c>
      <c r="E6" s="4">
        <v>-15.0536422639</v>
      </c>
      <c r="F6" s="5">
        <v>-12.5711021484</v>
      </c>
      <c r="G6" s="2" t="s">
        <v>155</v>
      </c>
      <c r="H6" s="2" t="s">
        <v>156</v>
      </c>
      <c r="I6" s="2" t="s">
        <v>157</v>
      </c>
    </row>
    <row r="7" spans="1:9" s="2" customFormat="1" ht="11.25" x14ac:dyDescent="0.2">
      <c r="A7" s="2" t="s">
        <v>35</v>
      </c>
      <c r="B7" s="2" t="s">
        <v>147</v>
      </c>
      <c r="C7" s="2" t="s">
        <v>148</v>
      </c>
      <c r="D7" s="2" t="s">
        <v>149</v>
      </c>
      <c r="E7" s="4">
        <v>-10.805220245199999</v>
      </c>
      <c r="F7" s="5">
        <v>-8.4890115515000009</v>
      </c>
      <c r="G7" s="2" t="s">
        <v>150</v>
      </c>
      <c r="H7" s="2" t="s">
        <v>151</v>
      </c>
      <c r="I7" s="2" t="s">
        <v>152</v>
      </c>
    </row>
    <row r="8" spans="1:9" s="2" customFormat="1" ht="11.25" x14ac:dyDescent="0.2">
      <c r="A8" s="2" t="s">
        <v>41</v>
      </c>
      <c r="B8" s="2" t="s">
        <v>10</v>
      </c>
      <c r="C8" s="2" t="s">
        <v>158</v>
      </c>
      <c r="D8" s="2" t="s">
        <v>159</v>
      </c>
      <c r="E8" s="4">
        <v>-9.2796102792999999</v>
      </c>
      <c r="F8" s="5">
        <v>-7.0260642329999996</v>
      </c>
      <c r="G8" s="2" t="s">
        <v>160</v>
      </c>
      <c r="H8" s="2" t="s">
        <v>161</v>
      </c>
      <c r="I8" s="2" t="s">
        <v>162</v>
      </c>
    </row>
    <row r="9" spans="1:9" s="2" customFormat="1" ht="11.25" x14ac:dyDescent="0.2">
      <c r="A9" s="2" t="s">
        <v>47</v>
      </c>
      <c r="B9" s="2" t="s">
        <v>60</v>
      </c>
      <c r="C9" s="2" t="s">
        <v>163</v>
      </c>
      <c r="D9" s="2" t="s">
        <v>164</v>
      </c>
      <c r="E9" s="4">
        <v>-6.7750971656000001</v>
      </c>
      <c r="F9" s="5">
        <v>-4.5862878068999997</v>
      </c>
      <c r="G9" s="2" t="s">
        <v>165</v>
      </c>
      <c r="H9" s="2" t="s">
        <v>166</v>
      </c>
      <c r="I9" s="2" t="s">
        <v>167</v>
      </c>
    </row>
    <row r="10" spans="1:9" s="2" customFormat="1" ht="11.25" x14ac:dyDescent="0.2">
      <c r="A10" s="2" t="s">
        <v>53</v>
      </c>
      <c r="B10" s="2" t="s">
        <v>17</v>
      </c>
      <c r="C10" s="2" t="s">
        <v>168</v>
      </c>
      <c r="D10" s="2" t="s">
        <v>169</v>
      </c>
      <c r="E10" s="4">
        <v>-5.6802762921000003</v>
      </c>
      <c r="F10" s="5">
        <v>-3.5816839831</v>
      </c>
      <c r="G10" s="2" t="s">
        <v>170</v>
      </c>
      <c r="H10" s="2" t="s">
        <v>171</v>
      </c>
      <c r="I10" s="2" t="s">
        <v>172</v>
      </c>
    </row>
    <row r="11" spans="1:9" s="2" customFormat="1" ht="11.25" x14ac:dyDescent="0.2">
      <c r="A11" s="2" t="s">
        <v>59</v>
      </c>
      <c r="B11" s="2" t="s">
        <v>10</v>
      </c>
      <c r="C11" s="2" t="s">
        <v>173</v>
      </c>
      <c r="D11" s="2" t="s">
        <v>174</v>
      </c>
      <c r="E11" s="4">
        <v>-5.3905891763999998</v>
      </c>
      <c r="F11" s="5">
        <v>-3.3340177931000001</v>
      </c>
      <c r="G11" s="2" t="s">
        <v>175</v>
      </c>
      <c r="H11" s="2" t="s">
        <v>176</v>
      </c>
      <c r="I11" s="2" t="s">
        <v>177</v>
      </c>
    </row>
    <row r="12" spans="1:9" s="2" customFormat="1" ht="11.25" x14ac:dyDescent="0.2">
      <c r="A12" s="2" t="s">
        <v>66</v>
      </c>
      <c r="B12" s="2" t="s">
        <v>178</v>
      </c>
      <c r="C12" s="2" t="s">
        <v>179</v>
      </c>
      <c r="D12" s="2" t="s">
        <v>180</v>
      </c>
      <c r="E12" s="4">
        <v>-5.2916638939</v>
      </c>
      <c r="F12" s="5">
        <v>-3.2580172405000001</v>
      </c>
      <c r="G12" s="2" t="s">
        <v>181</v>
      </c>
      <c r="H12" s="2" t="s">
        <v>182</v>
      </c>
      <c r="I12" s="2" t="s">
        <v>183</v>
      </c>
    </row>
    <row r="13" spans="1:9" s="2" customFormat="1" ht="11.25" x14ac:dyDescent="0.2">
      <c r="A13" s="2" t="s">
        <v>73</v>
      </c>
      <c r="B13" s="2" t="s">
        <v>17</v>
      </c>
      <c r="C13" s="2" t="s">
        <v>184</v>
      </c>
      <c r="D13" s="2" t="s">
        <v>185</v>
      </c>
      <c r="E13" s="4">
        <v>-5.2604755226000002</v>
      </c>
      <c r="F13" s="5">
        <v>-3.2302330779999999</v>
      </c>
      <c r="G13" s="2" t="s">
        <v>186</v>
      </c>
      <c r="H13" s="2" t="s">
        <v>187</v>
      </c>
      <c r="I13" s="2" t="s">
        <v>188</v>
      </c>
    </row>
    <row r="14" spans="1:9" s="2" customFormat="1" ht="11.25" x14ac:dyDescent="0.2">
      <c r="A14" s="2" t="s">
        <v>74</v>
      </c>
      <c r="B14" s="2" t="s">
        <v>60</v>
      </c>
      <c r="C14" s="2" t="s">
        <v>189</v>
      </c>
      <c r="D14" s="2" t="s">
        <v>190</v>
      </c>
      <c r="E14" s="4">
        <v>-5.2214963764000002</v>
      </c>
      <c r="F14" s="5">
        <v>-3.1963334573000002</v>
      </c>
      <c r="G14" s="2" t="s">
        <v>191</v>
      </c>
      <c r="H14" s="2" t="s">
        <v>192</v>
      </c>
      <c r="I14" s="2" t="s">
        <v>193</v>
      </c>
    </row>
    <row r="15" spans="1:9" s="2" customFormat="1" ht="11.25" x14ac:dyDescent="0.2">
      <c r="A15" s="2" t="s">
        <v>75</v>
      </c>
      <c r="B15" s="2" t="s">
        <v>178</v>
      </c>
      <c r="C15" s="2" t="s">
        <v>194</v>
      </c>
      <c r="D15" s="2" t="s">
        <v>195</v>
      </c>
      <c r="E15" s="4">
        <v>-5.0347936672999998</v>
      </c>
      <c r="F15" s="5">
        <v>-3.0220755677</v>
      </c>
      <c r="G15" s="2" t="s">
        <v>196</v>
      </c>
      <c r="H15" s="2" t="s">
        <v>197</v>
      </c>
      <c r="I15" s="2" t="s">
        <v>198</v>
      </c>
    </row>
    <row r="16" spans="1:9" s="2" customFormat="1" ht="11.25" x14ac:dyDescent="0.2">
      <c r="A16" s="2" t="s">
        <v>76</v>
      </c>
      <c r="B16" s="2" t="s">
        <v>60</v>
      </c>
      <c r="C16" s="2" t="s">
        <v>199</v>
      </c>
      <c r="D16" s="2" t="s">
        <v>200</v>
      </c>
      <c r="E16" s="4">
        <v>-5.0254648343000001</v>
      </c>
      <c r="F16" s="5">
        <v>-3.0151934706999999</v>
      </c>
      <c r="G16" s="2" t="s">
        <v>201</v>
      </c>
      <c r="H16" s="2" t="s">
        <v>202</v>
      </c>
      <c r="I16" s="2" t="s">
        <v>203</v>
      </c>
    </row>
    <row r="17" spans="1:9" s="2" customFormat="1" ht="11.25" x14ac:dyDescent="0.2">
      <c r="A17" s="2" t="s">
        <v>77</v>
      </c>
      <c r="B17" s="2" t="s">
        <v>10</v>
      </c>
      <c r="C17" s="2" t="s">
        <v>204</v>
      </c>
      <c r="D17" s="2" t="s">
        <v>205</v>
      </c>
      <c r="E17" s="4">
        <v>-4.1846903952999996</v>
      </c>
      <c r="F17" s="5">
        <v>-2.2544128027000001</v>
      </c>
      <c r="G17" s="2" t="s">
        <v>206</v>
      </c>
      <c r="H17" s="2" t="s">
        <v>207</v>
      </c>
      <c r="I17" s="2" t="s">
        <v>208</v>
      </c>
    </row>
    <row r="18" spans="1:9" s="2" customFormat="1" ht="11.25" x14ac:dyDescent="0.2">
      <c r="A18" s="2" t="s">
        <v>78</v>
      </c>
      <c r="B18" s="2" t="s">
        <v>10</v>
      </c>
      <c r="C18" s="2" t="s">
        <v>209</v>
      </c>
      <c r="D18" s="2" t="s">
        <v>210</v>
      </c>
      <c r="E18" s="4">
        <v>-4.0862269372000002</v>
      </c>
      <c r="F18" s="5">
        <v>-2.1670112551999998</v>
      </c>
      <c r="G18" s="2" t="s">
        <v>211</v>
      </c>
      <c r="H18" s="2" t="s">
        <v>212</v>
      </c>
      <c r="I18" s="2" t="s">
        <v>213</v>
      </c>
    </row>
    <row r="19" spans="1:9" s="2" customFormat="1" ht="11.25" x14ac:dyDescent="0.2">
      <c r="A19" s="2" t="s">
        <v>81</v>
      </c>
      <c r="B19" s="2" t="s">
        <v>10</v>
      </c>
      <c r="C19" s="2" t="s">
        <v>214</v>
      </c>
      <c r="D19" s="2" t="s">
        <v>215</v>
      </c>
      <c r="E19" s="4">
        <v>-4.0852799403000004</v>
      </c>
      <c r="F19" s="5">
        <v>-2.1670112551999998</v>
      </c>
      <c r="G19" s="2" t="s">
        <v>216</v>
      </c>
      <c r="H19" s="2" t="s">
        <v>217</v>
      </c>
      <c r="I19" s="2" t="s">
        <v>218</v>
      </c>
    </row>
    <row r="20" spans="1:9" s="2" customFormat="1" ht="11.25" x14ac:dyDescent="0.2">
      <c r="A20" s="2" t="s">
        <v>84</v>
      </c>
      <c r="B20" s="2" t="s">
        <v>10</v>
      </c>
      <c r="C20" s="2" t="s">
        <v>219</v>
      </c>
      <c r="D20" s="2" t="s">
        <v>220</v>
      </c>
      <c r="E20" s="4">
        <v>-4.0704512193999998</v>
      </c>
      <c r="F20" s="5">
        <v>-2.1541521271000001</v>
      </c>
      <c r="G20" s="2" t="s">
        <v>221</v>
      </c>
      <c r="H20" s="2" t="s">
        <v>222</v>
      </c>
      <c r="I20" s="2" t="s">
        <v>223</v>
      </c>
    </row>
    <row r="21" spans="1:9" s="2" customFormat="1" ht="11.25" x14ac:dyDescent="0.2">
      <c r="A21" s="2" t="s">
        <v>85</v>
      </c>
      <c r="B21" s="2" t="s">
        <v>10</v>
      </c>
      <c r="C21" s="2" t="s">
        <v>224</v>
      </c>
      <c r="D21" s="2" t="s">
        <v>225</v>
      </c>
      <c r="E21" s="4">
        <v>-4.050954248</v>
      </c>
      <c r="F21" s="5">
        <v>-2.1366158565000002</v>
      </c>
      <c r="G21" s="2" t="s">
        <v>226</v>
      </c>
      <c r="H21" s="2" t="s">
        <v>227</v>
      </c>
      <c r="I21" s="2" t="s">
        <v>228</v>
      </c>
    </row>
    <row r="22" spans="1:9" s="2" customFormat="1" ht="11.25" x14ac:dyDescent="0.2">
      <c r="A22" s="2" t="s">
        <v>86</v>
      </c>
      <c r="B22" s="2" t="s">
        <v>60</v>
      </c>
      <c r="C22" s="2" t="s">
        <v>229</v>
      </c>
      <c r="D22" s="2" t="s">
        <v>230</v>
      </c>
      <c r="E22" s="4">
        <v>-3.9551281619999998</v>
      </c>
      <c r="F22" s="5">
        <v>-2.0485452352000002</v>
      </c>
      <c r="G22" s="2" t="s">
        <v>231</v>
      </c>
      <c r="H22" s="2" t="s">
        <v>232</v>
      </c>
      <c r="I22" s="2" t="s">
        <v>233</v>
      </c>
    </row>
  </sheetData>
  <phoneticPr fontId="2" type="noConversion"/>
  <conditionalFormatting sqref="C3">
    <cfRule type="expression" dxfId="130" priority="97">
      <formula>1=1</formula>
    </cfRule>
  </conditionalFormatting>
  <conditionalFormatting sqref="A3">
    <cfRule type="expression" dxfId="128" priority="98">
      <formula>RIGHT(A3,1)="y"</formula>
    </cfRule>
    <cfRule type="expression" dxfId="127" priority="99" stopIfTrue="1">
      <formula>TRUE</formula>
    </cfRule>
  </conditionalFormatting>
  <conditionalFormatting sqref="E3">
    <cfRule type="colorScale" priority="10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">
    <cfRule type="colorScale" priority="10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expression" dxfId="124" priority="92">
      <formula>1=1</formula>
    </cfRule>
  </conditionalFormatting>
  <conditionalFormatting sqref="A4">
    <cfRule type="expression" dxfId="122" priority="93">
      <formula>RIGHT(A4,1)="y"</formula>
    </cfRule>
    <cfRule type="expression" dxfId="121" priority="94" stopIfTrue="1">
      <formula>TRUE</formula>
    </cfRule>
  </conditionalFormatting>
  <conditionalFormatting sqref="E4">
    <cfRule type="colorScale" priority="9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">
    <cfRule type="colorScale" priority="9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">
    <cfRule type="expression" dxfId="118" priority="87">
      <formula>1=1</formula>
    </cfRule>
  </conditionalFormatting>
  <conditionalFormatting sqref="A5">
    <cfRule type="expression" dxfId="116" priority="88">
      <formula>RIGHT(A5,1)="y"</formula>
    </cfRule>
    <cfRule type="expression" dxfId="115" priority="89" stopIfTrue="1">
      <formula>TRUE</formula>
    </cfRule>
  </conditionalFormatting>
  <conditionalFormatting sqref="E5">
    <cfRule type="colorScale" priority="9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">
    <cfRule type="colorScale" priority="9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">
    <cfRule type="expression" dxfId="106" priority="82">
      <formula>1=1</formula>
    </cfRule>
  </conditionalFormatting>
  <conditionalFormatting sqref="A6">
    <cfRule type="expression" dxfId="104" priority="83">
      <formula>RIGHT(A6,1)="y"</formula>
    </cfRule>
    <cfRule type="expression" dxfId="103" priority="84" stopIfTrue="1">
      <formula>TRUE</formula>
    </cfRule>
  </conditionalFormatting>
  <conditionalFormatting sqref="E6">
    <cfRule type="colorScale" priority="8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">
    <cfRule type="colorScale" priority="8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">
    <cfRule type="expression" dxfId="100" priority="77">
      <formula>1=1</formula>
    </cfRule>
  </conditionalFormatting>
  <conditionalFormatting sqref="A7">
    <cfRule type="expression" dxfId="98" priority="78">
      <formula>RIGHT(A7,1)="y"</formula>
    </cfRule>
    <cfRule type="expression" dxfId="97" priority="79" stopIfTrue="1">
      <formula>TRUE</formula>
    </cfRule>
  </conditionalFormatting>
  <conditionalFormatting sqref="E7">
    <cfRule type="colorScale" priority="8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">
    <cfRule type="colorScale" priority="8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">
    <cfRule type="expression" dxfId="88" priority="67">
      <formula>1=1</formula>
    </cfRule>
  </conditionalFormatting>
  <conditionalFormatting sqref="A8">
    <cfRule type="expression" dxfId="86" priority="68">
      <formula>RIGHT(A8,1)="y"</formula>
    </cfRule>
    <cfRule type="expression" dxfId="85" priority="69" stopIfTrue="1">
      <formula>TRUE</formula>
    </cfRule>
  </conditionalFormatting>
  <conditionalFormatting sqref="E8">
    <cfRule type="colorScale" priority="7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8">
    <cfRule type="colorScale" priority="7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expression" dxfId="82" priority="62">
      <formula>1=1</formula>
    </cfRule>
  </conditionalFormatting>
  <conditionalFormatting sqref="A9">
    <cfRule type="expression" dxfId="80" priority="63">
      <formula>RIGHT(A9,1)="y"</formula>
    </cfRule>
    <cfRule type="expression" dxfId="79" priority="64" stopIfTrue="1">
      <formula>TRUE</formula>
    </cfRule>
  </conditionalFormatting>
  <conditionalFormatting sqref="E9">
    <cfRule type="colorScale" priority="6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9">
    <cfRule type="colorScale" priority="6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expression" dxfId="76" priority="57">
      <formula>1=1</formula>
    </cfRule>
  </conditionalFormatting>
  <conditionalFormatting sqref="A10">
    <cfRule type="expression" dxfId="74" priority="58">
      <formula>RIGHT(A10,1)="y"</formula>
    </cfRule>
    <cfRule type="expression" dxfId="73" priority="59" stopIfTrue="1">
      <formula>TRUE</formula>
    </cfRule>
  </conditionalFormatting>
  <conditionalFormatting sqref="E10">
    <cfRule type="colorScale" priority="6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0">
    <cfRule type="colorScale" priority="6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expression" dxfId="70" priority="52">
      <formula>1=1</formula>
    </cfRule>
  </conditionalFormatting>
  <conditionalFormatting sqref="A11">
    <cfRule type="expression" dxfId="68" priority="53">
      <formula>RIGHT(A11,1)="y"</formula>
    </cfRule>
    <cfRule type="expression" dxfId="67" priority="54" stopIfTrue="1">
      <formula>TRUE</formula>
    </cfRule>
  </conditionalFormatting>
  <conditionalFormatting sqref="E11">
    <cfRule type="colorScale" priority="5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1">
    <cfRule type="colorScale" priority="5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expression" dxfId="61" priority="47">
      <formula>1=1</formula>
    </cfRule>
  </conditionalFormatting>
  <conditionalFormatting sqref="A12">
    <cfRule type="expression" dxfId="59" priority="48">
      <formula>RIGHT(A12,1)="y"</formula>
    </cfRule>
    <cfRule type="expression" dxfId="58" priority="49" stopIfTrue="1">
      <formula>TRUE</formula>
    </cfRule>
  </conditionalFormatting>
  <conditionalFormatting sqref="E12">
    <cfRule type="colorScale" priority="5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">
    <cfRule type="colorScale" priority="5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">
    <cfRule type="expression" dxfId="55" priority="42">
      <formula>1=1</formula>
    </cfRule>
  </conditionalFormatting>
  <conditionalFormatting sqref="A13">
    <cfRule type="expression" dxfId="53" priority="43">
      <formula>RIGHT(A13,1)="y"</formula>
    </cfRule>
    <cfRule type="expression" dxfId="52" priority="44" stopIfTrue="1">
      <formula>TRUE</formula>
    </cfRule>
  </conditionalFormatting>
  <conditionalFormatting sqref="E13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3">
    <cfRule type="colorScale" priority="4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4">
    <cfRule type="expression" dxfId="49" priority="37">
      <formula>1=1</formula>
    </cfRule>
  </conditionalFormatting>
  <conditionalFormatting sqref="A14">
    <cfRule type="expression" dxfId="47" priority="38">
      <formula>RIGHT(A14,1)="y"</formula>
    </cfRule>
    <cfRule type="expression" dxfId="46" priority="39" stopIfTrue="1">
      <formula>TRUE</formula>
    </cfRule>
  </conditionalFormatting>
  <conditionalFormatting sqref="E14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4">
    <cfRule type="colorScale" priority="4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5">
    <cfRule type="expression" dxfId="43" priority="32">
      <formula>1=1</formula>
    </cfRule>
  </conditionalFormatting>
  <conditionalFormatting sqref="A15">
    <cfRule type="expression" dxfId="41" priority="33">
      <formula>RIGHT(A15,1)="y"</formula>
    </cfRule>
    <cfRule type="expression" dxfId="40" priority="34" stopIfTrue="1">
      <formula>TRUE</formula>
    </cfRule>
  </conditionalFormatting>
  <conditionalFormatting sqref="E15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5">
    <cfRule type="colorScale" priority="3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">
    <cfRule type="expression" dxfId="37" priority="27">
      <formula>1=1</formula>
    </cfRule>
  </conditionalFormatting>
  <conditionalFormatting sqref="A16">
    <cfRule type="expression" dxfId="35" priority="28">
      <formula>RIGHT(A16,1)="y"</formula>
    </cfRule>
    <cfRule type="expression" dxfId="34" priority="29" stopIfTrue="1">
      <formula>TRUE</formula>
    </cfRule>
  </conditionalFormatting>
  <conditionalFormatting sqref="E16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6">
    <cfRule type="colorScale" priority="3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">
    <cfRule type="expression" dxfId="31" priority="22">
      <formula>1=1</formula>
    </cfRule>
  </conditionalFormatting>
  <conditionalFormatting sqref="A17">
    <cfRule type="expression" dxfId="29" priority="23">
      <formula>RIGHT(A17,1)="y"</formula>
    </cfRule>
    <cfRule type="expression" dxfId="28" priority="24" stopIfTrue="1">
      <formula>TRUE</formula>
    </cfRule>
  </conditionalFormatting>
  <conditionalFormatting sqref="E17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7">
    <cfRule type="colorScale" priority="2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8">
    <cfRule type="expression" dxfId="25" priority="17">
      <formula>1=1</formula>
    </cfRule>
  </conditionalFormatting>
  <conditionalFormatting sqref="A18">
    <cfRule type="expression" dxfId="23" priority="18">
      <formula>RIGHT(A18,1)="y"</formula>
    </cfRule>
    <cfRule type="expression" dxfId="22" priority="19" stopIfTrue="1">
      <formula>TRUE</formula>
    </cfRule>
  </conditionalFormatting>
  <conditionalFormatting sqref="E18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8">
    <cfRule type="colorScale" priority="2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9">
    <cfRule type="expression" dxfId="19" priority="12">
      <formula>1=1</formula>
    </cfRule>
  </conditionalFormatting>
  <conditionalFormatting sqref="A19">
    <cfRule type="expression" dxfId="17" priority="13">
      <formula>RIGHT(A19,1)="y"</formula>
    </cfRule>
    <cfRule type="expression" dxfId="16" priority="14" stopIfTrue="1">
      <formula>TRUE</formula>
    </cfRule>
  </conditionalFormatting>
  <conditionalFormatting sqref="E19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9">
    <cfRule type="colorScale" priority="1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0">
    <cfRule type="expression" dxfId="13" priority="7">
      <formula>1=1</formula>
    </cfRule>
  </conditionalFormatting>
  <conditionalFormatting sqref="A20">
    <cfRule type="expression" dxfId="11" priority="8">
      <formula>RIGHT(A20,1)="y"</formula>
    </cfRule>
    <cfRule type="expression" dxfId="10" priority="9" stopIfTrue="1">
      <formula>TRUE</formula>
    </cfRule>
  </conditionalFormatting>
  <conditionalFormatting sqref="E20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0">
    <cfRule type="colorScale" priority="1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1">
    <cfRule type="expression" dxfId="7" priority="2">
      <formula>1=1</formula>
    </cfRule>
  </conditionalFormatting>
  <conditionalFormatting sqref="A21">
    <cfRule type="expression" dxfId="5" priority="3">
      <formula>RIGHT(A21,1)="y"</formula>
    </cfRule>
    <cfRule type="expression" dxfId="4" priority="4" stopIfTrue="1">
      <formula>TRUE</formula>
    </cfRule>
  </conditionalFormatting>
  <conditionalFormatting sqref="E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1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2">
    <cfRule type="expression" dxfId="1" priority="1">
      <formula>1=1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pregulation</vt:lpstr>
      <vt:lpstr>Downregulation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8-27T10:12:18Z</dcterms:modified>
</cp:coreProperties>
</file>